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uillaume Tetreau\Desktop\Revision_new frontiers\Figure_Table\"/>
    </mc:Choice>
  </mc:AlternateContent>
  <bookViews>
    <workbookView xWindow="-105" yWindow="-105" windowWidth="19425" windowHeight="10425"/>
  </bookViews>
  <sheets>
    <sheet name="Table S6" sheetId="2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9" i="2" l="1"/>
  <c r="D29" i="2"/>
  <c r="J29" i="2"/>
</calcChain>
</file>

<file path=xl/sharedStrings.xml><?xml version="1.0" encoding="utf-8"?>
<sst xmlns="http://schemas.openxmlformats.org/spreadsheetml/2006/main" count="127" uniqueCount="52">
  <si>
    <t>Small lobe</t>
  </si>
  <si>
    <t>C-score</t>
  </si>
  <si>
    <t>TM_score</t>
  </si>
  <si>
    <t>PDB_Hit</t>
  </si>
  <si>
    <t>Biomphalysin 1</t>
  </si>
  <si>
    <t>1z52</t>
  </si>
  <si>
    <t>Biomphalysin 2</t>
  </si>
  <si>
    <t>Biomphalysin 3</t>
  </si>
  <si>
    <t>1pre</t>
  </si>
  <si>
    <t>NS</t>
  </si>
  <si>
    <t>Biomphalysin 4</t>
  </si>
  <si>
    <t>Biomphalysin 5</t>
  </si>
  <si>
    <t>Biomphalysin 6</t>
  </si>
  <si>
    <t>Biomphalysin 7</t>
  </si>
  <si>
    <t>Biomphalysin 8</t>
  </si>
  <si>
    <t>Biomphalysin 9</t>
  </si>
  <si>
    <t>Biomphalysin 10</t>
  </si>
  <si>
    <t>2ok5</t>
  </si>
  <si>
    <t>Biomphalysin 11</t>
  </si>
  <si>
    <t>Biomphalysin 12</t>
  </si>
  <si>
    <t>3c0o</t>
  </si>
  <si>
    <t>Biomphalysin 13</t>
  </si>
  <si>
    <t>Biomphalysin 14</t>
  </si>
  <si>
    <t>Biomphalysin 15</t>
  </si>
  <si>
    <t>Biomphalysin 16</t>
  </si>
  <si>
    <t>Biomphalysin 17</t>
  </si>
  <si>
    <t>Biomphalysin 18</t>
  </si>
  <si>
    <t>Biomphalysin 19</t>
  </si>
  <si>
    <t>Biomphalysin 20</t>
  </si>
  <si>
    <t>Biomphalysin 21</t>
  </si>
  <si>
    <t>Biomphalysin 22</t>
  </si>
  <si>
    <t>Biomphalysin 23</t>
  </si>
  <si>
    <t>Proaerolysin Mutant W373L</t>
  </si>
  <si>
    <t>Proaerolysin</t>
  </si>
  <si>
    <t>Proaerolysin mutant Y221G complexed with mannose-6-phosphate</t>
  </si>
  <si>
    <t>Human Complement factor B</t>
  </si>
  <si>
    <t>3jbm</t>
  </si>
  <si>
    <t>2xwb</t>
  </si>
  <si>
    <t>4c0t</t>
  </si>
  <si>
    <t>3cm9</t>
  </si>
  <si>
    <t>6a8x</t>
  </si>
  <si>
    <t>Human SIgA2</t>
  </si>
  <si>
    <t>virus-like particle</t>
  </si>
  <si>
    <t>Apo form cyclase</t>
  </si>
  <si>
    <t>Complement C3b in complex with Factors B and D</t>
  </si>
  <si>
    <t>PKh Kinase Domain</t>
  </si>
  <si>
    <t xml:space="preserve">Full-length biomphalysins </t>
  </si>
  <si>
    <t>6m3Y</t>
  </si>
  <si>
    <t>pilus adhesin</t>
  </si>
  <si>
    <t xml:space="preserve">Large lobe  </t>
  </si>
  <si>
    <t>Mean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9.9"/>
      <color theme="10"/>
      <name val="Calibri"/>
      <family val="2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>
      <alignment vertical="top"/>
      <protection locked="0"/>
    </xf>
  </cellStyleXfs>
  <cellXfs count="50">
    <xf numFmtId="0" fontId="0" fillId="0" borderId="0" xfId="0"/>
    <xf numFmtId="0" fontId="0" fillId="0" borderId="1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1" xfId="0" applyFont="1" applyBorder="1"/>
    <xf numFmtId="2" fontId="0" fillId="2" borderId="9" xfId="0" applyNumberFormat="1" applyFill="1" applyBorder="1" applyAlignment="1">
      <alignment horizontal="center"/>
    </xf>
    <xf numFmtId="2" fontId="1" fillId="2" borderId="10" xfId="0" applyNumberFormat="1" applyFon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2" fillId="0" borderId="12" xfId="0" applyFont="1" applyBorder="1"/>
    <xf numFmtId="2" fontId="0" fillId="2" borderId="13" xfId="0" applyNumberFormat="1" applyFill="1" applyBorder="1" applyAlignment="1">
      <alignment horizontal="center"/>
    </xf>
    <xf numFmtId="2" fontId="1" fillId="2" borderId="14" xfId="0" applyNumberFormat="1" applyFont="1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2" fillId="0" borderId="16" xfId="0" applyFont="1" applyBorder="1"/>
    <xf numFmtId="2" fontId="0" fillId="2" borderId="17" xfId="0" applyNumberFormat="1" applyFill="1" applyBorder="1" applyAlignment="1">
      <alignment horizontal="center"/>
    </xf>
    <xf numFmtId="2" fontId="1" fillId="2" borderId="18" xfId="0" applyNumberFormat="1" applyFont="1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2" fillId="0" borderId="20" xfId="0" applyFont="1" applyFill="1" applyBorder="1"/>
    <xf numFmtId="0" fontId="0" fillId="0" borderId="20" xfId="0" applyBorder="1"/>
    <xf numFmtId="2" fontId="1" fillId="0" borderId="21" xfId="0" applyNumberFormat="1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2" fontId="0" fillId="0" borderId="0" xfId="0" applyNumberFormat="1"/>
    <xf numFmtId="0" fontId="0" fillId="2" borderId="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2" fontId="0" fillId="2" borderId="9" xfId="0" applyNumberFormat="1" applyFont="1" applyFill="1" applyBorder="1" applyAlignment="1">
      <alignment horizontal="center"/>
    </xf>
    <xf numFmtId="2" fontId="0" fillId="2" borderId="10" xfId="0" applyNumberFormat="1" applyFont="1" applyFill="1" applyBorder="1" applyAlignment="1">
      <alignment horizontal="center"/>
    </xf>
    <xf numFmtId="0" fontId="0" fillId="2" borderId="11" xfId="0" applyFont="1" applyFill="1" applyBorder="1" applyAlignment="1">
      <alignment horizontal="center"/>
    </xf>
    <xf numFmtId="2" fontId="0" fillId="2" borderId="13" xfId="0" applyNumberFormat="1" applyFont="1" applyFill="1" applyBorder="1" applyAlignment="1">
      <alignment horizontal="center"/>
    </xf>
    <xf numFmtId="2" fontId="0" fillId="2" borderId="14" xfId="0" applyNumberFormat="1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2" fontId="0" fillId="2" borderId="17" xfId="0" applyNumberFormat="1" applyFont="1" applyFill="1" applyBorder="1" applyAlignment="1">
      <alignment horizontal="center"/>
    </xf>
    <xf numFmtId="2" fontId="0" fillId="2" borderId="18" xfId="0" applyNumberFormat="1" applyFont="1" applyFill="1" applyBorder="1" applyAlignment="1">
      <alignment horizontal="center"/>
    </xf>
    <xf numFmtId="0" fontId="0" fillId="2" borderId="19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14" xfId="0" applyFont="1" applyBorder="1" applyAlignment="1">
      <alignment wrapText="1"/>
    </xf>
    <xf numFmtId="0" fontId="0" fillId="0" borderId="14" xfId="0" applyBorder="1"/>
    <xf numFmtId="0" fontId="0" fillId="0" borderId="15" xfId="0" applyBorder="1"/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4" fillId="0" borderId="3" xfId="1" applyFont="1" applyBorder="1" applyAlignment="1" applyProtection="1">
      <alignment wrapText="1"/>
    </xf>
    <xf numFmtId="0" fontId="0" fillId="0" borderId="3" xfId="0" applyBorder="1"/>
    <xf numFmtId="0" fontId="0" fillId="0" borderId="4" xfId="0" applyBorder="1"/>
    <xf numFmtId="0" fontId="4" fillId="0" borderId="14" xfId="1" applyFont="1" applyBorder="1" applyAlignment="1" applyProtection="1">
      <alignment wrapText="1"/>
    </xf>
    <xf numFmtId="0" fontId="4" fillId="0" borderId="7" xfId="1" applyFont="1" applyBorder="1" applyAlignment="1" applyProtection="1">
      <alignment wrapText="1"/>
    </xf>
    <xf numFmtId="0" fontId="0" fillId="0" borderId="7" xfId="0" applyBorder="1"/>
    <xf numFmtId="0" fontId="0" fillId="0" borderId="8" xfId="0" applyBorder="1"/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rcsb.org/pdb/explore/explore.do?structureId=1PRE" TargetMode="External"/><Relationship Id="rId2" Type="http://schemas.openxmlformats.org/officeDocument/2006/relationships/hyperlink" Target="https://www.rcsb.org/pdb/explore/explore.do?structureId=1PRE" TargetMode="External"/><Relationship Id="rId1" Type="http://schemas.openxmlformats.org/officeDocument/2006/relationships/hyperlink" Target="https://www.rcsb.org/pdb/explore/explore.do?structureId=1Z52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41"/>
  <sheetViews>
    <sheetView tabSelected="1" zoomScale="80" zoomScaleNormal="80" workbookViewId="0">
      <selection activeCell="Q8" sqref="Q8"/>
    </sheetView>
  </sheetViews>
  <sheetFormatPr baseColWidth="10" defaultRowHeight="15" x14ac:dyDescent="0.25"/>
  <cols>
    <col min="2" max="2" width="22.5703125" customWidth="1"/>
  </cols>
  <sheetData>
    <row r="3" spans="2:17" ht="15.75" thickBot="1" x14ac:dyDescent="0.3"/>
    <row r="4" spans="2:17" x14ac:dyDescent="0.25">
      <c r="B4" s="1"/>
      <c r="C4" s="40" t="s">
        <v>46</v>
      </c>
      <c r="D4" s="41"/>
      <c r="E4" s="42"/>
      <c r="F4" s="40" t="s">
        <v>49</v>
      </c>
      <c r="G4" s="41"/>
      <c r="H4" s="42"/>
      <c r="I4" s="40" t="s">
        <v>0</v>
      </c>
      <c r="J4" s="41"/>
      <c r="K4" s="42"/>
    </row>
    <row r="5" spans="2:17" ht="15.75" thickBot="1" x14ac:dyDescent="0.3">
      <c r="B5" s="2"/>
      <c r="C5" s="3" t="s">
        <v>1</v>
      </c>
      <c r="D5" s="4" t="s">
        <v>2</v>
      </c>
      <c r="E5" s="5" t="s">
        <v>3</v>
      </c>
      <c r="F5" s="3" t="s">
        <v>1</v>
      </c>
      <c r="G5" s="4" t="s">
        <v>2</v>
      </c>
      <c r="H5" s="5" t="s">
        <v>3</v>
      </c>
      <c r="I5" s="3" t="s">
        <v>1</v>
      </c>
      <c r="J5" s="4" t="s">
        <v>2</v>
      </c>
      <c r="K5" s="5" t="s">
        <v>3</v>
      </c>
    </row>
    <row r="6" spans="2:17" ht="15.75" x14ac:dyDescent="0.25">
      <c r="B6" s="6" t="s">
        <v>4</v>
      </c>
      <c r="C6" s="7">
        <v>-0.31</v>
      </c>
      <c r="D6" s="8">
        <v>0.72</v>
      </c>
      <c r="E6" s="13" t="s">
        <v>5</v>
      </c>
      <c r="F6" s="7">
        <v>1.2</v>
      </c>
      <c r="G6" s="8">
        <v>0.94899999999999995</v>
      </c>
      <c r="H6" s="9" t="s">
        <v>5</v>
      </c>
      <c r="I6" s="27">
        <v>-4.1399999999999997</v>
      </c>
      <c r="J6" s="28">
        <v>0.45</v>
      </c>
      <c r="K6" s="29" t="s">
        <v>9</v>
      </c>
    </row>
    <row r="7" spans="2:17" ht="15.75" x14ac:dyDescent="0.25">
      <c r="B7" s="10" t="s">
        <v>6</v>
      </c>
      <c r="C7" s="11">
        <v>-0.39</v>
      </c>
      <c r="D7" s="12">
        <v>0.72</v>
      </c>
      <c r="E7" s="13" t="s">
        <v>5</v>
      </c>
      <c r="F7" s="11">
        <v>1.26</v>
      </c>
      <c r="G7" s="12">
        <v>0.95799999999999996</v>
      </c>
      <c r="H7" s="13" t="s">
        <v>5</v>
      </c>
      <c r="I7" s="30">
        <v>-2.37</v>
      </c>
      <c r="J7" s="12">
        <v>0.79300000000000004</v>
      </c>
      <c r="K7" s="32" t="s">
        <v>17</v>
      </c>
    </row>
    <row r="8" spans="2:17" ht="15.75" x14ac:dyDescent="0.25">
      <c r="B8" s="10" t="s">
        <v>7</v>
      </c>
      <c r="C8" s="11">
        <v>-0.19</v>
      </c>
      <c r="D8" s="12">
        <v>0.70499999999999996</v>
      </c>
      <c r="E8" s="13" t="s">
        <v>5</v>
      </c>
      <c r="F8" s="11">
        <v>1.34</v>
      </c>
      <c r="G8" s="12">
        <v>0.95599999999999996</v>
      </c>
      <c r="H8" s="13" t="s">
        <v>8</v>
      </c>
      <c r="I8" s="30">
        <v>-4.09</v>
      </c>
      <c r="J8" s="12">
        <v>0.82499999999999996</v>
      </c>
      <c r="K8" s="32" t="s">
        <v>36</v>
      </c>
      <c r="Q8" t="s">
        <v>51</v>
      </c>
    </row>
    <row r="9" spans="2:17" ht="15.75" x14ac:dyDescent="0.25">
      <c r="B9" s="10" t="s">
        <v>10</v>
      </c>
      <c r="C9" s="11">
        <v>-0.17</v>
      </c>
      <c r="D9" s="12">
        <v>0.71899999999999997</v>
      </c>
      <c r="E9" s="13" t="s">
        <v>5</v>
      </c>
      <c r="F9" s="11">
        <v>1.1100000000000001</v>
      </c>
      <c r="G9" s="12">
        <v>0.93</v>
      </c>
      <c r="H9" s="13" t="s">
        <v>5</v>
      </c>
      <c r="I9" s="30">
        <v>-2.2599999999999998</v>
      </c>
      <c r="J9" s="12">
        <v>0.79200000000000004</v>
      </c>
      <c r="K9" s="32" t="s">
        <v>17</v>
      </c>
    </row>
    <row r="10" spans="2:17" ht="15.75" x14ac:dyDescent="0.25">
      <c r="B10" s="10" t="s">
        <v>11</v>
      </c>
      <c r="C10" s="11">
        <v>-0.11</v>
      </c>
      <c r="D10" s="12">
        <v>0.92400000000000004</v>
      </c>
      <c r="E10" s="13" t="s">
        <v>39</v>
      </c>
      <c r="F10" s="11">
        <v>1.06</v>
      </c>
      <c r="G10" s="12">
        <v>0.93799999999999994</v>
      </c>
      <c r="H10" s="13" t="s">
        <v>5</v>
      </c>
      <c r="I10" s="30">
        <v>-3.63</v>
      </c>
      <c r="J10" s="12">
        <v>0.872</v>
      </c>
      <c r="K10" s="32" t="s">
        <v>40</v>
      </c>
    </row>
    <row r="11" spans="2:17" ht="15.75" x14ac:dyDescent="0.25">
      <c r="B11" s="10" t="s">
        <v>12</v>
      </c>
      <c r="C11" s="11">
        <v>-0.03</v>
      </c>
      <c r="D11" s="12">
        <v>0.74099999999999999</v>
      </c>
      <c r="E11" s="13" t="s">
        <v>5</v>
      </c>
      <c r="F11" s="11">
        <v>1.31</v>
      </c>
      <c r="G11" s="12">
        <v>0.95</v>
      </c>
      <c r="H11" s="13" t="s">
        <v>5</v>
      </c>
      <c r="I11" s="30">
        <v>-2.48</v>
      </c>
      <c r="J11" s="12">
        <v>0.77300000000000002</v>
      </c>
      <c r="K11" s="32" t="s">
        <v>37</v>
      </c>
    </row>
    <row r="12" spans="2:17" ht="15.75" x14ac:dyDescent="0.25">
      <c r="B12" s="10" t="s">
        <v>13</v>
      </c>
      <c r="C12" s="11">
        <v>-0.27</v>
      </c>
      <c r="D12" s="12">
        <v>0.72199999999999998</v>
      </c>
      <c r="E12" s="13" t="s">
        <v>5</v>
      </c>
      <c r="F12" s="11">
        <v>1.1599999999999999</v>
      </c>
      <c r="G12" s="12">
        <v>0.95099999999999996</v>
      </c>
      <c r="H12" s="13" t="s">
        <v>5</v>
      </c>
      <c r="I12" s="30">
        <v>-4.6500000000000004</v>
      </c>
      <c r="J12" s="31">
        <v>0.47399999999999998</v>
      </c>
      <c r="K12" s="32" t="s">
        <v>9</v>
      </c>
    </row>
    <row r="13" spans="2:17" ht="15.75" x14ac:dyDescent="0.25">
      <c r="B13" s="10" t="s">
        <v>14</v>
      </c>
      <c r="C13" s="11">
        <v>-0.09</v>
      </c>
      <c r="D13" s="12">
        <v>0.72499999999999998</v>
      </c>
      <c r="E13" s="13" t="s">
        <v>5</v>
      </c>
      <c r="F13" s="11">
        <v>1.08</v>
      </c>
      <c r="G13" s="12">
        <v>0.92900000000000005</v>
      </c>
      <c r="H13" s="13" t="s">
        <v>5</v>
      </c>
      <c r="I13" s="30">
        <v>-3.41</v>
      </c>
      <c r="J13" s="12">
        <v>0.83399999999999996</v>
      </c>
      <c r="K13" s="32" t="s">
        <v>36</v>
      </c>
    </row>
    <row r="14" spans="2:17" ht="15.75" x14ac:dyDescent="0.25">
      <c r="B14" s="10" t="s">
        <v>15</v>
      </c>
      <c r="C14" s="11">
        <v>-0.3</v>
      </c>
      <c r="D14" s="12">
        <v>0.72399999999999998</v>
      </c>
      <c r="E14" s="13" t="s">
        <v>5</v>
      </c>
      <c r="F14" s="11">
        <v>0.95</v>
      </c>
      <c r="G14" s="12">
        <v>0.92600000000000005</v>
      </c>
      <c r="H14" s="13" t="s">
        <v>5</v>
      </c>
      <c r="I14" s="30">
        <v>-3.6</v>
      </c>
      <c r="J14" s="12">
        <v>0.77100000000000002</v>
      </c>
      <c r="K14" s="32" t="s">
        <v>17</v>
      </c>
    </row>
    <row r="15" spans="2:17" ht="15.75" x14ac:dyDescent="0.25">
      <c r="B15" s="10" t="s">
        <v>16</v>
      </c>
      <c r="C15" s="11">
        <v>-1</v>
      </c>
      <c r="D15" s="12">
        <v>0.72699999999999998</v>
      </c>
      <c r="E15" s="13" t="s">
        <v>5</v>
      </c>
      <c r="F15" s="11">
        <v>0.84</v>
      </c>
      <c r="G15" s="12">
        <v>0.92300000000000004</v>
      </c>
      <c r="H15" s="13" t="s">
        <v>5</v>
      </c>
      <c r="I15" s="30">
        <v>-4.5199999999999996</v>
      </c>
      <c r="J15" s="31">
        <v>0.44900000000000001</v>
      </c>
      <c r="K15" s="32" t="s">
        <v>9</v>
      </c>
    </row>
    <row r="16" spans="2:17" ht="15.75" x14ac:dyDescent="0.25">
      <c r="B16" s="10" t="s">
        <v>18</v>
      </c>
      <c r="C16" s="11">
        <v>-0.4</v>
      </c>
      <c r="D16" s="12">
        <v>0.70399999999999996</v>
      </c>
      <c r="E16" s="13" t="s">
        <v>5</v>
      </c>
      <c r="F16" s="11">
        <v>1.1000000000000001</v>
      </c>
      <c r="G16" s="12">
        <v>0.93799999999999994</v>
      </c>
      <c r="H16" s="13" t="s">
        <v>5</v>
      </c>
      <c r="I16" s="30">
        <v>-3</v>
      </c>
      <c r="J16" s="12">
        <v>0.72499999999999998</v>
      </c>
      <c r="K16" s="32" t="s">
        <v>17</v>
      </c>
    </row>
    <row r="17" spans="2:11" ht="15.75" x14ac:dyDescent="0.25">
      <c r="B17" s="10" t="s">
        <v>19</v>
      </c>
      <c r="C17" s="11">
        <v>-0.23</v>
      </c>
      <c r="D17" s="12">
        <v>0.72</v>
      </c>
      <c r="E17" s="13" t="s">
        <v>5</v>
      </c>
      <c r="F17" s="11">
        <v>1.02</v>
      </c>
      <c r="G17" s="12">
        <v>0.93899999999999995</v>
      </c>
      <c r="H17" s="13" t="s">
        <v>20</v>
      </c>
      <c r="I17" s="30">
        <v>-2.72</v>
      </c>
      <c r="J17" s="12">
        <v>0.75700000000000001</v>
      </c>
      <c r="K17" s="32" t="s">
        <v>37</v>
      </c>
    </row>
    <row r="18" spans="2:11" ht="15.75" x14ac:dyDescent="0.25">
      <c r="B18" s="10" t="s">
        <v>21</v>
      </c>
      <c r="C18" s="13" t="s">
        <v>5</v>
      </c>
      <c r="D18" s="12">
        <v>0.90800000000000003</v>
      </c>
      <c r="E18" s="13" t="s">
        <v>39</v>
      </c>
      <c r="F18" s="11">
        <v>0.87</v>
      </c>
      <c r="G18" s="12">
        <v>0.92900000000000005</v>
      </c>
      <c r="H18" s="13" t="s">
        <v>8</v>
      </c>
      <c r="I18" s="30">
        <v>-2.85</v>
      </c>
      <c r="J18" s="12">
        <v>0.78600000000000003</v>
      </c>
      <c r="K18" s="32" t="s">
        <v>17</v>
      </c>
    </row>
    <row r="19" spans="2:11" ht="15.75" x14ac:dyDescent="0.25">
      <c r="B19" s="10" t="s">
        <v>22</v>
      </c>
      <c r="C19" s="11">
        <v>-1.07</v>
      </c>
      <c r="D19" s="12">
        <v>0.76</v>
      </c>
      <c r="E19" s="13" t="s">
        <v>8</v>
      </c>
      <c r="F19" s="11">
        <v>0.9</v>
      </c>
      <c r="G19" s="12">
        <v>0.91900000000000004</v>
      </c>
      <c r="H19" s="13" t="s">
        <v>5</v>
      </c>
      <c r="I19" s="30">
        <v>-3.23</v>
      </c>
      <c r="J19" s="12">
        <v>0.71</v>
      </c>
      <c r="K19" s="32" t="s">
        <v>17</v>
      </c>
    </row>
    <row r="20" spans="2:11" ht="15.75" x14ac:dyDescent="0.25">
      <c r="B20" s="10" t="s">
        <v>23</v>
      </c>
      <c r="C20" s="11">
        <v>-0.62</v>
      </c>
      <c r="D20" s="12">
        <v>0.66200000000000003</v>
      </c>
      <c r="E20" s="13" t="s">
        <v>5</v>
      </c>
      <c r="F20" s="11">
        <v>0.97</v>
      </c>
      <c r="G20" s="12">
        <v>0.92800000000000005</v>
      </c>
      <c r="H20" s="13" t="s">
        <v>5</v>
      </c>
      <c r="I20" s="30">
        <v>-4.1399999999999997</v>
      </c>
      <c r="J20" s="31">
        <v>0.47</v>
      </c>
      <c r="K20" s="32" t="s">
        <v>37</v>
      </c>
    </row>
    <row r="21" spans="2:11" ht="15.75" x14ac:dyDescent="0.25">
      <c r="B21" s="10" t="s">
        <v>24</v>
      </c>
      <c r="C21" s="11">
        <v>-1.23</v>
      </c>
      <c r="D21" s="12">
        <v>0.71</v>
      </c>
      <c r="E21" s="13" t="s">
        <v>5</v>
      </c>
      <c r="F21" s="11">
        <v>0.95</v>
      </c>
      <c r="G21" s="12">
        <v>0.91</v>
      </c>
      <c r="H21" s="13" t="s">
        <v>5</v>
      </c>
      <c r="I21" s="30">
        <v>-2.14</v>
      </c>
      <c r="J21" s="12">
        <v>0.77300000000000002</v>
      </c>
      <c r="K21" s="32" t="s">
        <v>17</v>
      </c>
    </row>
    <row r="22" spans="2:11" ht="15.75" x14ac:dyDescent="0.25">
      <c r="B22" s="10" t="s">
        <v>25</v>
      </c>
      <c r="C22" s="11">
        <v>-0.11</v>
      </c>
      <c r="D22" s="12">
        <v>0.95899999999999996</v>
      </c>
      <c r="E22" s="13" t="s">
        <v>47</v>
      </c>
      <c r="F22" s="11">
        <v>-0.01</v>
      </c>
      <c r="G22" s="12">
        <v>0.89300000000000002</v>
      </c>
      <c r="H22" s="13" t="s">
        <v>5</v>
      </c>
      <c r="I22" s="30">
        <v>-3.95</v>
      </c>
      <c r="J22" s="12">
        <v>0.67500000000000004</v>
      </c>
      <c r="K22" s="32" t="s">
        <v>17</v>
      </c>
    </row>
    <row r="23" spans="2:11" ht="15.75" x14ac:dyDescent="0.25">
      <c r="B23" s="10" t="s">
        <v>26</v>
      </c>
      <c r="C23" s="11">
        <v>-0.3</v>
      </c>
      <c r="D23" s="12">
        <v>0.92400000000000004</v>
      </c>
      <c r="E23" s="13" t="s">
        <v>39</v>
      </c>
      <c r="F23" s="11">
        <v>0.74</v>
      </c>
      <c r="G23" s="12">
        <v>0.91200000000000003</v>
      </c>
      <c r="H23" s="13" t="s">
        <v>5</v>
      </c>
      <c r="I23" s="30">
        <v>-2.95</v>
      </c>
      <c r="J23" s="12">
        <v>0.75700000000000001</v>
      </c>
      <c r="K23" s="32" t="s">
        <v>17</v>
      </c>
    </row>
    <row r="24" spans="2:11" ht="15.75" x14ac:dyDescent="0.25">
      <c r="B24" s="10" t="s">
        <v>27</v>
      </c>
      <c r="C24" s="11">
        <v>-0.39</v>
      </c>
      <c r="D24" s="12">
        <v>0.72</v>
      </c>
      <c r="E24" s="13" t="s">
        <v>5</v>
      </c>
      <c r="F24" s="11">
        <v>1.1100000000000001</v>
      </c>
      <c r="G24" s="12">
        <v>0.93300000000000005</v>
      </c>
      <c r="H24" s="13" t="s">
        <v>5</v>
      </c>
      <c r="I24" s="30">
        <v>-2.2200000000000002</v>
      </c>
      <c r="J24" s="12">
        <v>0.77600000000000002</v>
      </c>
      <c r="K24" s="32" t="s">
        <v>17</v>
      </c>
    </row>
    <row r="25" spans="2:11" ht="15.75" x14ac:dyDescent="0.25">
      <c r="B25" s="10" t="s">
        <v>28</v>
      </c>
      <c r="C25" s="11">
        <v>-0.83</v>
      </c>
      <c r="D25" s="12">
        <v>0.71599999999999997</v>
      </c>
      <c r="E25" s="13" t="s">
        <v>5</v>
      </c>
      <c r="F25" s="11">
        <v>1.1499999999999999</v>
      </c>
      <c r="G25" s="12">
        <v>0.96499999999999997</v>
      </c>
      <c r="H25" s="13" t="s">
        <v>5</v>
      </c>
      <c r="I25" s="30">
        <v>-2.54</v>
      </c>
      <c r="J25" s="12">
        <v>0.70799999999999996</v>
      </c>
      <c r="K25" s="32" t="s">
        <v>38</v>
      </c>
    </row>
    <row r="26" spans="2:11" ht="15.75" x14ac:dyDescent="0.25">
      <c r="B26" s="10" t="s">
        <v>29</v>
      </c>
      <c r="C26" s="11">
        <v>-1.19</v>
      </c>
      <c r="D26" s="12">
        <v>0.70799999999999996</v>
      </c>
      <c r="E26" s="13" t="s">
        <v>5</v>
      </c>
      <c r="F26" s="11">
        <v>0.87</v>
      </c>
      <c r="G26" s="12">
        <v>0.93600000000000005</v>
      </c>
      <c r="H26" s="13" t="s">
        <v>5</v>
      </c>
      <c r="I26" s="30">
        <v>-3.19</v>
      </c>
      <c r="J26" s="12">
        <v>0.77600000000000002</v>
      </c>
      <c r="K26" s="32" t="s">
        <v>17</v>
      </c>
    </row>
    <row r="27" spans="2:11" ht="15.75" x14ac:dyDescent="0.25">
      <c r="B27" s="10" t="s">
        <v>30</v>
      </c>
      <c r="C27" s="11">
        <v>-0.12</v>
      </c>
      <c r="D27" s="12">
        <v>0.97199999999999998</v>
      </c>
      <c r="E27" s="13" t="s">
        <v>47</v>
      </c>
      <c r="F27" s="11">
        <v>1.29</v>
      </c>
      <c r="G27" s="12">
        <v>0.95099999999999996</v>
      </c>
      <c r="H27" s="13" t="s">
        <v>5</v>
      </c>
      <c r="I27" s="30">
        <v>-4.1500000000000004</v>
      </c>
      <c r="J27" s="12">
        <v>0.53100000000000003</v>
      </c>
      <c r="K27" s="32" t="s">
        <v>37</v>
      </c>
    </row>
    <row r="28" spans="2:11" ht="16.5" thickBot="1" x14ac:dyDescent="0.3">
      <c r="B28" s="14" t="s">
        <v>31</v>
      </c>
      <c r="C28" s="15">
        <v>-0.08</v>
      </c>
      <c r="D28" s="16">
        <v>0.72199999999999998</v>
      </c>
      <c r="E28" s="13" t="s">
        <v>5</v>
      </c>
      <c r="F28" s="15">
        <v>0.92</v>
      </c>
      <c r="G28" s="16">
        <v>0.93700000000000006</v>
      </c>
      <c r="H28" s="17" t="s">
        <v>5</v>
      </c>
      <c r="I28" s="33">
        <v>-4.3</v>
      </c>
      <c r="J28" s="34">
        <v>0.47299999999999998</v>
      </c>
      <c r="K28" s="35" t="s">
        <v>9</v>
      </c>
    </row>
    <row r="29" spans="2:11" ht="16.5" thickBot="1" x14ac:dyDescent="0.3">
      <c r="B29" s="18" t="s">
        <v>50</v>
      </c>
      <c r="C29" s="19"/>
      <c r="D29" s="20">
        <f>AVERAGE(D6:D28)</f>
        <v>0.7657391304347827</v>
      </c>
      <c r="E29" s="21"/>
      <c r="F29" s="22"/>
      <c r="G29" s="20">
        <f>AVERAGE(G6:G28)</f>
        <v>0.93478260869565233</v>
      </c>
      <c r="H29" s="21"/>
      <c r="I29" s="22"/>
      <c r="J29" s="20">
        <f>AVERAGE(J6:J28)</f>
        <v>0.69347826086956521</v>
      </c>
      <c r="K29" s="21"/>
    </row>
    <row r="30" spans="2:11" ht="15.75" thickBot="1" x14ac:dyDescent="0.3">
      <c r="J30" s="23"/>
      <c r="K30" s="23"/>
    </row>
    <row r="31" spans="2:11" x14ac:dyDescent="0.25">
      <c r="B31" s="24" t="s">
        <v>5</v>
      </c>
      <c r="C31" s="43" t="s">
        <v>32</v>
      </c>
      <c r="D31" s="44"/>
      <c r="E31" s="44"/>
      <c r="F31" s="44"/>
      <c r="G31" s="44"/>
      <c r="H31" s="45"/>
      <c r="J31" s="23"/>
      <c r="K31" s="23"/>
    </row>
    <row r="32" spans="2:11" x14ac:dyDescent="0.25">
      <c r="B32" s="25" t="s">
        <v>39</v>
      </c>
      <c r="C32" s="46" t="s">
        <v>41</v>
      </c>
      <c r="D32" s="38"/>
      <c r="E32" s="38"/>
      <c r="F32" s="38"/>
      <c r="G32" s="38"/>
      <c r="H32" s="39"/>
    </row>
    <row r="33" spans="2:8" ht="15" customHeight="1" x14ac:dyDescent="0.25">
      <c r="B33" s="25" t="s">
        <v>17</v>
      </c>
      <c r="C33" s="37" t="s">
        <v>35</v>
      </c>
      <c r="D33" s="38"/>
      <c r="E33" s="38"/>
      <c r="F33" s="38"/>
      <c r="G33" s="38"/>
      <c r="H33" s="39"/>
    </row>
    <row r="34" spans="2:8" ht="15.75" customHeight="1" x14ac:dyDescent="0.25">
      <c r="B34" s="25" t="s">
        <v>36</v>
      </c>
      <c r="C34" s="37" t="s">
        <v>42</v>
      </c>
      <c r="D34" s="38"/>
      <c r="E34" s="38"/>
      <c r="F34" s="38"/>
      <c r="G34" s="38"/>
      <c r="H34" s="39"/>
    </row>
    <row r="35" spans="2:8" ht="15.75" customHeight="1" x14ac:dyDescent="0.25">
      <c r="B35" s="25" t="s">
        <v>40</v>
      </c>
      <c r="C35" s="46" t="s">
        <v>43</v>
      </c>
      <c r="D35" s="38"/>
      <c r="E35" s="38"/>
      <c r="F35" s="38"/>
      <c r="G35" s="38"/>
      <c r="H35" s="39"/>
    </row>
    <row r="36" spans="2:8" ht="15" customHeight="1" x14ac:dyDescent="0.25">
      <c r="B36" s="25" t="s">
        <v>37</v>
      </c>
      <c r="C36" s="37" t="s">
        <v>44</v>
      </c>
      <c r="D36" s="38"/>
      <c r="E36" s="38"/>
      <c r="F36" s="38"/>
      <c r="G36" s="38"/>
      <c r="H36" s="39"/>
    </row>
    <row r="37" spans="2:8" ht="15" customHeight="1" x14ac:dyDescent="0.25">
      <c r="B37" s="25" t="s">
        <v>38</v>
      </c>
      <c r="C37" s="37" t="s">
        <v>45</v>
      </c>
      <c r="D37" s="38"/>
      <c r="E37" s="38"/>
      <c r="F37" s="38"/>
      <c r="G37" s="38"/>
      <c r="H37" s="39"/>
    </row>
    <row r="38" spans="2:8" ht="15" customHeight="1" x14ac:dyDescent="0.25">
      <c r="B38" s="25" t="s">
        <v>20</v>
      </c>
      <c r="C38" s="37" t="s">
        <v>34</v>
      </c>
      <c r="D38" s="38"/>
      <c r="E38" s="38"/>
      <c r="F38" s="38"/>
      <c r="G38" s="38"/>
      <c r="H38" s="39"/>
    </row>
    <row r="39" spans="2:8" ht="15" customHeight="1" x14ac:dyDescent="0.25">
      <c r="B39" s="25" t="s">
        <v>47</v>
      </c>
      <c r="C39" s="46" t="s">
        <v>48</v>
      </c>
      <c r="D39" s="38"/>
      <c r="E39" s="38"/>
      <c r="F39" s="38"/>
      <c r="G39" s="38"/>
      <c r="H39" s="39"/>
    </row>
    <row r="40" spans="2:8" ht="15.75" customHeight="1" thickBot="1" x14ac:dyDescent="0.3">
      <c r="B40" s="26" t="s">
        <v>8</v>
      </c>
      <c r="C40" s="47" t="s">
        <v>33</v>
      </c>
      <c r="D40" s="48"/>
      <c r="E40" s="48"/>
      <c r="F40" s="48"/>
      <c r="G40" s="48"/>
      <c r="H40" s="49"/>
    </row>
    <row r="41" spans="2:8" ht="15.75" customHeight="1" x14ac:dyDescent="0.25">
      <c r="B41" s="36"/>
    </row>
  </sheetData>
  <mergeCells count="13">
    <mergeCell ref="C40:H40"/>
    <mergeCell ref="C34:H34"/>
    <mergeCell ref="C35:H35"/>
    <mergeCell ref="C36:H36"/>
    <mergeCell ref="C37:H37"/>
    <mergeCell ref="C38:H38"/>
    <mergeCell ref="C39:H39"/>
    <mergeCell ref="C33:H33"/>
    <mergeCell ref="C4:E4"/>
    <mergeCell ref="F4:H4"/>
    <mergeCell ref="I4:K4"/>
    <mergeCell ref="C31:H31"/>
    <mergeCell ref="C32:H32"/>
  </mergeCells>
  <hyperlinks>
    <hyperlink ref="C31" r:id="rId1" display="https://www.rcsb.org/pdb/explore/explore.do?structureId=1Z52"/>
    <hyperlink ref="C32" r:id="rId2" display="https://www.rcsb.org/pdb/explore/explore.do?structureId=1PRE"/>
    <hyperlink ref="C40" r:id="rId3" display="https://www.rcsb.org/pdb/explore/explore.do?structureId=1PRE"/>
  </hyperlinks>
  <pageMargins left="0.7" right="0.7" top="0.75" bottom="0.75" header="0.3" footer="0.3"/>
  <pageSetup paperSize="9" orientation="portrait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Duval</dc:creator>
  <cp:lastModifiedBy>David Duval</cp:lastModifiedBy>
  <dcterms:created xsi:type="dcterms:W3CDTF">2020-10-30T08:50:40Z</dcterms:created>
  <dcterms:modified xsi:type="dcterms:W3CDTF">2021-01-27T13:24:27Z</dcterms:modified>
</cp:coreProperties>
</file>